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te-ez/Documents/статьи/рабочая/статья prj/files/"/>
    </mc:Choice>
  </mc:AlternateContent>
  <xr:revisionPtr revIDLastSave="0" documentId="8_{B7186FF8-9FF6-1C4F-964D-2F460FA3E924}" xr6:coauthVersionLast="36" xr6:coauthVersionMax="36" xr10:uidLastSave="{00000000-0000-0000-0000-000000000000}"/>
  <bookViews>
    <workbookView xWindow="5480" yWindow="3480" windowWidth="25440" windowHeight="12440" activeTab="1" xr2:uid="{8CB116F9-FFEE-174A-AB41-40CDB31F7CC9}"/>
  </bookViews>
  <sheets>
    <sheet name="GSE23889 detail" sheetId="1" r:id="rId1"/>
    <sheet name="Arrays" sheetId="2" r:id="rId2"/>
    <sheet name="GSE79522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4" uniqueCount="149">
  <si>
    <t>APX_B</t>
  </si>
  <si>
    <t>APX_G</t>
  </si>
  <si>
    <t>GPX_D</t>
  </si>
  <si>
    <t>SOD_F</t>
  </si>
  <si>
    <t>SOD_C</t>
  </si>
  <si>
    <t>CAT_A</t>
  </si>
  <si>
    <t>CAT_B</t>
  </si>
  <si>
    <t>GR_B</t>
  </si>
  <si>
    <t>GR_A</t>
  </si>
  <si>
    <t>DHAR_B</t>
  </si>
  <si>
    <t>E-value</t>
  </si>
  <si>
    <t>GSE23889</t>
  </si>
  <si>
    <t>Genotype</t>
  </si>
  <si>
    <t>PROBE</t>
  </si>
  <si>
    <t>control/stress</t>
  </si>
  <si>
    <t>control/stress 2d</t>
  </si>
  <si>
    <t>control/stress 14d</t>
  </si>
  <si>
    <t>control/stress 21d</t>
  </si>
  <si>
    <t>control/stress 35d</t>
  </si>
  <si>
    <t>control/stress 42d</t>
  </si>
  <si>
    <t>control/stress 56d</t>
  </si>
  <si>
    <t>control/stress 70d</t>
  </si>
  <si>
    <t>winter Manitou</t>
  </si>
  <si>
    <t>GPX_E</t>
  </si>
  <si>
    <t>winter Norstar</t>
  </si>
  <si>
    <t>spring Manitou</t>
  </si>
  <si>
    <t>spring Norstar</t>
  </si>
  <si>
    <t>GENE</t>
  </si>
  <si>
    <t>Stress/cntrl</t>
  </si>
  <si>
    <t>GSE30436</t>
  </si>
  <si>
    <t>GSE42214</t>
  </si>
  <si>
    <t>GSE45563</t>
  </si>
  <si>
    <t>GSE31762</t>
  </si>
  <si>
    <t>GSE47090</t>
  </si>
  <si>
    <t>GSE79522</t>
  </si>
  <si>
    <t>APX</t>
  </si>
  <si>
    <t>GENE ID</t>
  </si>
  <si>
    <t>6AL_470886_AA1497540</t>
  </si>
  <si>
    <t>6BL_499717_AA1589930</t>
  </si>
  <si>
    <t>6DL_526775_AA1691860</t>
  </si>
  <si>
    <t>2AL_095116_AA0307060</t>
  </si>
  <si>
    <t>2DL_158409_AA0517920</t>
  </si>
  <si>
    <t>2BL_130399_AA0410390</t>
  </si>
  <si>
    <t>5DL_433012_AA1398100</t>
  </si>
  <si>
    <t>U_642188_AA2112960</t>
  </si>
  <si>
    <t>5AS_392962_AA1266880</t>
  </si>
  <si>
    <t>4DL_342793_AA1122380</t>
  </si>
  <si>
    <t>4AS_307333_AA1019630</t>
  </si>
  <si>
    <t>4BL_320270_AA1033310</t>
  </si>
  <si>
    <t>U_641465_AA2095890</t>
  </si>
  <si>
    <t>2BS_146384_AA0464000</t>
  </si>
  <si>
    <t>2DS_179678_AA0608540</t>
  </si>
  <si>
    <t>7AS_569494_AA1817480</t>
  </si>
  <si>
    <t>7BS_593978_AA1955430</t>
  </si>
  <si>
    <t>7DS_624295_AA2060370</t>
  </si>
  <si>
    <t>2AS_112531_AA0340050</t>
  </si>
  <si>
    <t>2BS_146663_AA0470350</t>
  </si>
  <si>
    <t>2DS_180302_AA0610730</t>
  </si>
  <si>
    <t>APX B</t>
  </si>
  <si>
    <t>APX C</t>
  </si>
  <si>
    <t>APX D</t>
  </si>
  <si>
    <t>APX E</t>
  </si>
  <si>
    <t>APX F</t>
  </si>
  <si>
    <t>APX G</t>
  </si>
  <si>
    <t>APX H</t>
  </si>
  <si>
    <t>RGE</t>
  </si>
  <si>
    <t>E-val.</t>
  </si>
  <si>
    <t>GR</t>
  </si>
  <si>
    <t>GPX</t>
  </si>
  <si>
    <t>DHAR</t>
  </si>
  <si>
    <t>4DL_344390_AA1146810</t>
  </si>
  <si>
    <t>4AS_307100_AA1016930</t>
  </si>
  <si>
    <t>4BL_321849_AA1066190</t>
  </si>
  <si>
    <t>6DL_526737_AA1691050</t>
  </si>
  <si>
    <t>6BL_500983_AA1612210</t>
  </si>
  <si>
    <t>6AL_471081_AA1502320</t>
  </si>
  <si>
    <t>U_641028_AA2082690</t>
  </si>
  <si>
    <t>6DL_526629_AA1688510</t>
  </si>
  <si>
    <t>2AL_094743_AA0302410</t>
  </si>
  <si>
    <t>2BL_130949_AA0420440</t>
  </si>
  <si>
    <t>2DL_157956_AA0503330</t>
  </si>
  <si>
    <t>4BS_328368_AA1086960</t>
  </si>
  <si>
    <t>U_641855_AA2105830</t>
  </si>
  <si>
    <t>4AS_306489_AA1008990</t>
  </si>
  <si>
    <t>7AS_569590_AA1819870</t>
  </si>
  <si>
    <t>7DS_621452_AA2016070</t>
  </si>
  <si>
    <t>7BS_591997_AA1927740</t>
  </si>
  <si>
    <t>1BS_051062_AA0177560</t>
  </si>
  <si>
    <t>1AS_019083_AA0060250</t>
  </si>
  <si>
    <t>1DS_080640_AA0251420</t>
  </si>
  <si>
    <t>GR A</t>
  </si>
  <si>
    <t>GR B</t>
  </si>
  <si>
    <t>GPX C</t>
  </si>
  <si>
    <t>GPX D</t>
  </si>
  <si>
    <t>GPX E</t>
  </si>
  <si>
    <t>DHAR A</t>
  </si>
  <si>
    <t>DHAR B</t>
  </si>
  <si>
    <t>SOD</t>
  </si>
  <si>
    <t>4AL_289135_AA0965570</t>
  </si>
  <si>
    <t>7AS_571265_AA1846380</t>
  </si>
  <si>
    <t>7DS_625535_AA2065460</t>
  </si>
  <si>
    <t>7AS_570531_AA1837180</t>
  </si>
  <si>
    <t>4AL_291448_AA0994630</t>
  </si>
  <si>
    <t>7DS_622963_AA2047880</t>
  </si>
  <si>
    <t>2DL_158719_AA0524930</t>
  </si>
  <si>
    <t>2BL_131439_AA0427700</t>
  </si>
  <si>
    <t>2AL_094166_AA0293620</t>
  </si>
  <si>
    <t>4BL_321588_AA1062590</t>
  </si>
  <si>
    <t>4AS_306564_AA1010270</t>
  </si>
  <si>
    <t>4DL_342699_AA1119920</t>
  </si>
  <si>
    <t>2AS_114204_AA0365000</t>
  </si>
  <si>
    <t>2BS_148548_AA0493640</t>
  </si>
  <si>
    <t>2DS_179233_AA0605480</t>
  </si>
  <si>
    <t>7AL_557214_AA1778230</t>
  </si>
  <si>
    <t>7DL_602770_AA1968180</t>
  </si>
  <si>
    <t>7BL_578150_AA1890160</t>
  </si>
  <si>
    <t>SOD A</t>
  </si>
  <si>
    <t>SOD B</t>
  </si>
  <si>
    <t>SOD C</t>
  </si>
  <si>
    <t>SOD D</t>
  </si>
  <si>
    <t>SOD E</t>
  </si>
  <si>
    <t>SOD F</t>
  </si>
  <si>
    <t>CAT</t>
  </si>
  <si>
    <t>MDHAR</t>
  </si>
  <si>
    <t>7AL_556567_AA1765730</t>
  </si>
  <si>
    <t>7DL_602975_AA1973160</t>
  </si>
  <si>
    <t>7BL_576925_AA1860110</t>
  </si>
  <si>
    <t>5AL_376544_AA1238210</t>
  </si>
  <si>
    <t>4BL_320451_AA1039710</t>
  </si>
  <si>
    <t>4DL_343177_AA1131150</t>
  </si>
  <si>
    <t>U_640838_AA2076560</t>
  </si>
  <si>
    <t>6DS_545065_AA1749890</t>
  </si>
  <si>
    <t>6BS_513206_AA1634480</t>
  </si>
  <si>
    <t>4BS_329408_AA1100960</t>
  </si>
  <si>
    <t>4AL_289606_AA0973980</t>
  </si>
  <si>
    <t>4DS_360999_AA1158060</t>
  </si>
  <si>
    <t>U_642723_AA2122250</t>
  </si>
  <si>
    <t>7AL_556324_AA1760960</t>
  </si>
  <si>
    <t>6BL_499432_AA1582460</t>
  </si>
  <si>
    <t>6AL_471762_AA1513920</t>
  </si>
  <si>
    <t>6BL_499432_AA1582470</t>
  </si>
  <si>
    <t>6AL_471762_AA1513930</t>
  </si>
  <si>
    <t>CAT A</t>
  </si>
  <si>
    <t>CAT B</t>
  </si>
  <si>
    <t>CAT C</t>
  </si>
  <si>
    <t>MDHAR A</t>
  </si>
  <si>
    <t>MDHAR B</t>
  </si>
  <si>
    <t>MDHAR C</t>
  </si>
  <si>
    <t>MDHAR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charset val="204"/>
      <scheme val="minor"/>
    </font>
    <font>
      <sz val="12"/>
      <color rgb="FF006100"/>
      <name val="Calibri"/>
      <family val="2"/>
      <charset val="204"/>
      <scheme val="minor"/>
    </font>
    <font>
      <sz val="12"/>
      <color rgb="FF9C0006"/>
      <name val="Calibri"/>
      <family val="2"/>
      <charset val="204"/>
      <scheme val="minor"/>
    </font>
    <font>
      <sz val="12"/>
      <color rgb="FF000000"/>
      <name val="Verdana"/>
      <family val="2"/>
    </font>
    <font>
      <b/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35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62">
    <xf numFmtId="0" fontId="0" fillId="0" borderId="0" xfId="0"/>
    <xf numFmtId="2" fontId="0" fillId="0" borderId="0" xfId="0" applyNumberFormat="1" applyAlignment="1">
      <alignment horizontal="center" vertical="center"/>
    </xf>
    <xf numFmtId="2" fontId="3" fillId="0" borderId="0" xfId="0" applyNumberFormat="1" applyFont="1" applyAlignment="1">
      <alignment horizontal="center" vertical="center" wrapText="1"/>
    </xf>
    <xf numFmtId="2" fontId="4" fillId="2" borderId="0" xfId="1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2" fillId="3" borderId="0" xfId="2" applyNumberFormat="1" applyAlignment="1">
      <alignment horizontal="center" vertical="center"/>
    </xf>
    <xf numFmtId="0" fontId="0" fillId="0" borderId="0" xfId="0" applyAlignment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 textRotation="90"/>
    </xf>
    <xf numFmtId="0" fontId="0" fillId="0" borderId="12" xfId="0" applyBorder="1" applyAlignment="1">
      <alignment horizontal="center" vertical="center" textRotation="90"/>
    </xf>
    <xf numFmtId="0" fontId="0" fillId="0" borderId="13" xfId="0" applyBorder="1" applyAlignment="1">
      <alignment horizontal="center" vertical="center" textRotation="90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11" fontId="5" fillId="0" borderId="14" xfId="0" applyNumberFormat="1" applyFont="1" applyBorder="1" applyAlignment="1">
      <alignment horizontal="center" vertical="center"/>
    </xf>
    <xf numFmtId="2" fontId="5" fillId="0" borderId="14" xfId="0" applyNumberFormat="1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2" fontId="5" fillId="0" borderId="28" xfId="0" applyNumberFormat="1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7" fillId="0" borderId="31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1" fontId="5" fillId="0" borderId="26" xfId="0" applyNumberFormat="1" applyFont="1" applyBorder="1" applyAlignment="1">
      <alignment horizontal="center" vertical="center"/>
    </xf>
    <xf numFmtId="0" fontId="0" fillId="0" borderId="32" xfId="0" applyBorder="1"/>
    <xf numFmtId="0" fontId="7" fillId="0" borderId="28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 textRotation="90"/>
    </xf>
    <xf numFmtId="11" fontId="5" fillId="0" borderId="11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3" xfId="0" applyBorder="1"/>
    <xf numFmtId="2" fontId="5" fillId="0" borderId="34" xfId="0" applyNumberFormat="1" applyFont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</cellXfs>
  <cellStyles count="3">
    <cellStyle name="Обычный" xfId="0" builtinId="0"/>
    <cellStyle name="Плохой" xfId="2" builtinId="27"/>
    <cellStyle name="Хороший" xfId="1" builtinId="26"/>
  </cellStyles>
  <dxfs count="2">
    <dxf>
      <font>
        <color theme="1"/>
      </font>
      <fill>
        <patternFill>
          <bgColor rgb="FF6ACC16"/>
        </patternFill>
      </fill>
    </dxf>
    <dxf>
      <font>
        <color theme="1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32886-E5B5-0146-94CB-69B9C247F8AC}">
  <dimension ref="A1:J42"/>
  <sheetViews>
    <sheetView topLeftCell="A24" workbookViewId="0">
      <selection activeCell="A12" sqref="A1:XFD12"/>
    </sheetView>
  </sheetViews>
  <sheetFormatPr baseColWidth="10" defaultRowHeight="16" x14ac:dyDescent="0.2"/>
  <sheetData>
    <row r="1" spans="1:10" x14ac:dyDescent="0.2">
      <c r="A1" s="1" t="s">
        <v>11</v>
      </c>
      <c r="C1" s="1"/>
      <c r="D1" s="1"/>
      <c r="E1" s="1"/>
      <c r="F1" s="1"/>
      <c r="G1" s="1"/>
      <c r="H1" s="1"/>
      <c r="I1" s="1"/>
      <c r="J1" s="1"/>
    </row>
    <row r="2" spans="1:10" ht="34" x14ac:dyDescent="0.2">
      <c r="A2" t="s">
        <v>12</v>
      </c>
      <c r="B2" s="1" t="s">
        <v>13</v>
      </c>
      <c r="C2" s="2" t="s">
        <v>14</v>
      </c>
      <c r="D2" s="2" t="s">
        <v>15</v>
      </c>
      <c r="E2" s="2" t="s">
        <v>16</v>
      </c>
      <c r="F2" s="2" t="s">
        <v>17</v>
      </c>
      <c r="G2" s="2" t="s">
        <v>18</v>
      </c>
      <c r="H2" s="2" t="s">
        <v>19</v>
      </c>
      <c r="I2" s="2" t="s">
        <v>20</v>
      </c>
      <c r="J2" s="2" t="s">
        <v>21</v>
      </c>
    </row>
    <row r="3" spans="1:10" x14ac:dyDescent="0.2">
      <c r="A3" s="1" t="s">
        <v>22</v>
      </c>
      <c r="B3" s="1" t="s">
        <v>0</v>
      </c>
      <c r="C3" s="1">
        <v>1.0590683220476704</v>
      </c>
      <c r="D3" s="1">
        <v>1.0210638272095929</v>
      </c>
      <c r="E3" s="1">
        <v>1.1303276262179707</v>
      </c>
      <c r="F3" s="1">
        <v>1.0947452975908831</v>
      </c>
      <c r="G3" s="1">
        <v>0.99607479665409504</v>
      </c>
      <c r="H3" s="1">
        <v>1.113816777127993</v>
      </c>
      <c r="I3" s="1">
        <v>0.91697927286931702</v>
      </c>
      <c r="J3" s="1">
        <v>1.1908065112320518</v>
      </c>
    </row>
    <row r="4" spans="1:10" x14ac:dyDescent="0.2">
      <c r="A4" s="1" t="s">
        <v>22</v>
      </c>
      <c r="B4" s="1" t="s">
        <v>1</v>
      </c>
      <c r="C4" s="1">
        <v>1.1083762733387064</v>
      </c>
      <c r="D4" s="1">
        <v>1.3026666777958642</v>
      </c>
      <c r="E4" s="1">
        <v>1.0958712097354295</v>
      </c>
      <c r="F4" s="1">
        <v>1.0606055109888335</v>
      </c>
      <c r="G4" s="1">
        <v>0.99248600079280913</v>
      </c>
      <c r="H4" s="1">
        <v>1.0009320061791007</v>
      </c>
      <c r="I4" s="1">
        <v>1.2068680823747768</v>
      </c>
      <c r="J4" s="1">
        <v>1.1664740898202672</v>
      </c>
    </row>
    <row r="5" spans="1:10" x14ac:dyDescent="0.2">
      <c r="A5" s="1" t="s">
        <v>22</v>
      </c>
      <c r="B5" s="1" t="s">
        <v>23</v>
      </c>
      <c r="C5" s="1">
        <v>1.1665908011618034</v>
      </c>
      <c r="D5" s="1">
        <v>1.3104677370560118</v>
      </c>
      <c r="E5" s="1">
        <v>1.1293191463217922</v>
      </c>
      <c r="F5" s="1">
        <v>1.1781814419417618</v>
      </c>
      <c r="G5" s="1">
        <v>1.1951928352550416</v>
      </c>
      <c r="H5" s="1">
        <v>1.0902390510819187</v>
      </c>
      <c r="I5" s="1">
        <v>1.1884044811049488</v>
      </c>
      <c r="J5" s="1">
        <v>1.1017226710605179</v>
      </c>
    </row>
    <row r="6" spans="1:10" x14ac:dyDescent="0.2">
      <c r="A6" s="1" t="s">
        <v>22</v>
      </c>
      <c r="B6" s="1" t="s">
        <v>3</v>
      </c>
      <c r="C6" s="3">
        <v>1.5239862273719491</v>
      </c>
      <c r="D6" s="3">
        <v>1.6568047534789441</v>
      </c>
      <c r="E6" s="1">
        <v>1.3917692500180956</v>
      </c>
      <c r="F6" s="1">
        <v>1.4406988757953754</v>
      </c>
      <c r="G6" s="1">
        <v>1.4316946986739123</v>
      </c>
      <c r="H6" s="1">
        <v>1.398410518275258</v>
      </c>
      <c r="I6" s="3">
        <v>1.7365646385335163</v>
      </c>
      <c r="J6" s="3">
        <v>1.7018137866996246</v>
      </c>
    </row>
    <row r="7" spans="1:10" x14ac:dyDescent="0.2">
      <c r="A7" s="1" t="s">
        <v>22</v>
      </c>
      <c r="B7" s="1" t="s">
        <v>4</v>
      </c>
      <c r="C7" s="1">
        <v>1.1651597847992778</v>
      </c>
      <c r="D7" s="1">
        <v>1.3733316317552611</v>
      </c>
      <c r="E7" s="1">
        <v>1.1352212269455197</v>
      </c>
      <c r="F7" s="1">
        <v>1.2642686337554196</v>
      </c>
      <c r="G7" s="1">
        <v>1.1491975192665049</v>
      </c>
      <c r="H7" s="1">
        <v>1.0463743352430626</v>
      </c>
      <c r="I7" s="1">
        <v>1.1174304167564091</v>
      </c>
      <c r="J7" s="1">
        <v>1.1274172280366834</v>
      </c>
    </row>
    <row r="8" spans="1:10" x14ac:dyDescent="0.2">
      <c r="A8" s="1" t="s">
        <v>22</v>
      </c>
      <c r="B8" s="1" t="s">
        <v>5</v>
      </c>
      <c r="C8" s="1">
        <v>1.6075267778324565</v>
      </c>
      <c r="D8" s="1">
        <v>1.8948251166506325</v>
      </c>
      <c r="E8" s="1">
        <v>1.5977008367827445</v>
      </c>
      <c r="F8" s="1">
        <v>1.7110246332956489</v>
      </c>
      <c r="G8" s="1">
        <v>1.6677184582053513</v>
      </c>
      <c r="H8" s="1">
        <v>1.5104002496381672</v>
      </c>
      <c r="I8" s="1">
        <v>1.5183536135602893</v>
      </c>
      <c r="J8" s="1">
        <v>1.4365509486439063</v>
      </c>
    </row>
    <row r="9" spans="1:10" x14ac:dyDescent="0.2">
      <c r="A9" s="1" t="s">
        <v>22</v>
      </c>
      <c r="B9" s="1" t="s">
        <v>6</v>
      </c>
      <c r="C9" s="1">
        <v>1.2124677319982178</v>
      </c>
      <c r="D9" s="1">
        <v>1.0696236223107312</v>
      </c>
      <c r="E9" s="1">
        <v>1.0548039731064738</v>
      </c>
      <c r="F9" s="1">
        <v>0.98069613728360228</v>
      </c>
      <c r="G9" s="1">
        <v>1.4355530996294725</v>
      </c>
      <c r="H9" s="1">
        <v>1.329108075924194</v>
      </c>
      <c r="I9" s="1">
        <v>1.4026051392329062</v>
      </c>
      <c r="J9" s="1">
        <v>1.4108849332314095</v>
      </c>
    </row>
    <row r="10" spans="1:10" x14ac:dyDescent="0.2">
      <c r="A10" s="1" t="s">
        <v>22</v>
      </c>
      <c r="B10" s="1" t="s">
        <v>7</v>
      </c>
      <c r="C10" s="3">
        <v>1.1779472078000983</v>
      </c>
      <c r="D10" s="3">
        <v>1.3543542514606266</v>
      </c>
      <c r="E10" s="1">
        <v>1.1527454445320906</v>
      </c>
      <c r="F10" s="3">
        <v>1.2943644460101691</v>
      </c>
      <c r="G10" s="1">
        <v>1.1697101072707019</v>
      </c>
      <c r="H10" s="1">
        <v>1.0651269466970235</v>
      </c>
      <c r="I10" s="1">
        <v>1.1402516630223671</v>
      </c>
      <c r="J10" s="1">
        <v>1.1193937898272406</v>
      </c>
    </row>
    <row r="11" spans="1:10" x14ac:dyDescent="0.2">
      <c r="A11" s="1" t="s">
        <v>22</v>
      </c>
      <c r="B11" s="1" t="s">
        <v>8</v>
      </c>
      <c r="C11" s="1">
        <v>1.1857397982277136</v>
      </c>
      <c r="D11" s="1">
        <v>1.195358068342067</v>
      </c>
      <c r="E11" s="1">
        <v>1.2160323955276207</v>
      </c>
      <c r="F11" s="1">
        <v>1.155115182093537</v>
      </c>
      <c r="G11" s="1">
        <v>1.128788248297238</v>
      </c>
      <c r="H11" s="1">
        <v>1.2162958750365973</v>
      </c>
      <c r="I11" s="1">
        <v>1.1973742044236231</v>
      </c>
      <c r="J11" s="1">
        <v>1.1967132742274922</v>
      </c>
    </row>
    <row r="12" spans="1:10" x14ac:dyDescent="0.2">
      <c r="A12" s="1" t="s">
        <v>22</v>
      </c>
      <c r="B12" s="1" t="s">
        <v>9</v>
      </c>
      <c r="C12" s="3">
        <v>1.3351010489236308</v>
      </c>
      <c r="D12" s="3">
        <v>1.5558135467900704</v>
      </c>
      <c r="E12" s="3">
        <v>1.3887267921528623</v>
      </c>
      <c r="F12" s="3">
        <v>1.2905351833896972</v>
      </c>
      <c r="G12" s="3">
        <v>1.2624095596823741</v>
      </c>
      <c r="H12" s="1">
        <v>1.20743468393038</v>
      </c>
      <c r="I12" s="3">
        <v>1.3347950424275357</v>
      </c>
      <c r="J12" s="3">
        <v>1.359018538471525</v>
      </c>
    </row>
    <row r="13" spans="1:10" x14ac:dyDescent="0.2">
      <c r="A13" s="1" t="s">
        <v>24</v>
      </c>
      <c r="B13" s="1" t="s">
        <v>0</v>
      </c>
      <c r="C13" s="1">
        <v>1.046640228129049</v>
      </c>
      <c r="D13" s="1">
        <v>1.0931890355517302</v>
      </c>
      <c r="E13" s="1">
        <v>0.90616834918116973</v>
      </c>
      <c r="F13" s="1">
        <v>1.020873979188027</v>
      </c>
      <c r="G13" s="1">
        <v>1.0007842974223444</v>
      </c>
      <c r="H13" s="1">
        <v>1.1146266156728859</v>
      </c>
      <c r="I13" s="1">
        <v>0.97961781833715011</v>
      </c>
      <c r="J13" s="1">
        <v>1.2936148434501444</v>
      </c>
    </row>
    <row r="14" spans="1:10" x14ac:dyDescent="0.2">
      <c r="A14" s="1" t="s">
        <v>24</v>
      </c>
      <c r="B14" s="1" t="s">
        <v>1</v>
      </c>
      <c r="C14" s="1">
        <v>0.87951796660745296</v>
      </c>
      <c r="D14" s="3">
        <v>1.241911483405588</v>
      </c>
      <c r="E14" s="1">
        <v>0.77557584494632514</v>
      </c>
      <c r="F14" s="1">
        <v>0.80623665390204635</v>
      </c>
      <c r="G14" s="1">
        <v>0.81257175066520126</v>
      </c>
      <c r="H14" s="1">
        <v>0.87372778300183529</v>
      </c>
      <c r="I14" s="1">
        <v>0.79307192057107667</v>
      </c>
      <c r="J14" s="1">
        <v>1.0122501858778736</v>
      </c>
    </row>
    <row r="15" spans="1:10" x14ac:dyDescent="0.2">
      <c r="A15" s="1" t="s">
        <v>24</v>
      </c>
      <c r="B15" s="1" t="s">
        <v>23</v>
      </c>
      <c r="C15" s="1">
        <v>0.99138780818879568</v>
      </c>
      <c r="D15" s="1">
        <v>1.2429275430380025</v>
      </c>
      <c r="E15" s="1">
        <v>0.95174148605319564</v>
      </c>
      <c r="F15" s="1">
        <v>0.97570197040685391</v>
      </c>
      <c r="G15" s="1">
        <v>1.008122492021623</v>
      </c>
      <c r="H15" s="1">
        <v>0.90758159842853792</v>
      </c>
      <c r="I15" s="1">
        <v>0.90830352650024859</v>
      </c>
      <c r="J15" s="1">
        <v>1.014278517345901</v>
      </c>
    </row>
    <row r="16" spans="1:10" x14ac:dyDescent="0.2">
      <c r="A16" s="1" t="s">
        <v>24</v>
      </c>
      <c r="B16" s="1" t="s">
        <v>3</v>
      </c>
      <c r="C16" s="1">
        <v>1.284152540657143</v>
      </c>
      <c r="D16" s="3">
        <v>1.6139216329185757</v>
      </c>
      <c r="E16" s="1">
        <v>1.1078601860166688</v>
      </c>
      <c r="F16" s="1">
        <v>1.2002049260676106</v>
      </c>
      <c r="G16" s="1">
        <v>1.1592852592778409</v>
      </c>
      <c r="H16" s="1">
        <v>1.1903328300407112</v>
      </c>
      <c r="I16" s="1">
        <v>1.3543992338959028</v>
      </c>
      <c r="J16" s="3">
        <v>1.5276769786258806</v>
      </c>
    </row>
    <row r="17" spans="1:10" x14ac:dyDescent="0.2">
      <c r="A17" s="1" t="s">
        <v>24</v>
      </c>
      <c r="B17" s="1" t="s">
        <v>4</v>
      </c>
      <c r="C17" s="1">
        <v>0.91114320431239237</v>
      </c>
      <c r="D17" s="1">
        <v>1.3801648216013134</v>
      </c>
      <c r="E17" s="1">
        <v>0.84628926170533214</v>
      </c>
      <c r="F17" s="1">
        <v>0.90894901351496649</v>
      </c>
      <c r="G17" s="1">
        <v>0.84849753145117279</v>
      </c>
      <c r="H17" s="1">
        <v>0.80159246256671057</v>
      </c>
      <c r="I17" s="1">
        <v>0.79710688005257335</v>
      </c>
      <c r="J17" s="1">
        <v>1.0043217653023764</v>
      </c>
    </row>
    <row r="18" spans="1:10" x14ac:dyDescent="0.2">
      <c r="A18" s="1" t="s">
        <v>24</v>
      </c>
      <c r="B18" s="1" t="s">
        <v>5</v>
      </c>
      <c r="C18" s="1">
        <v>1.4704788210607018</v>
      </c>
      <c r="D18" s="1">
        <v>1.8415691405490304</v>
      </c>
      <c r="E18" s="1">
        <v>1.4088768191912338</v>
      </c>
      <c r="F18" s="1">
        <v>1.4746440016596778</v>
      </c>
      <c r="G18" s="1">
        <v>1.4407119383524483</v>
      </c>
      <c r="H18" s="1">
        <v>1.391481279971986</v>
      </c>
      <c r="I18" s="1">
        <v>1.4042687407894339</v>
      </c>
      <c r="J18" s="1">
        <v>1.4193463428849884</v>
      </c>
    </row>
    <row r="19" spans="1:10" x14ac:dyDescent="0.2">
      <c r="A19" s="1" t="s">
        <v>24</v>
      </c>
      <c r="B19" s="1" t="s">
        <v>6</v>
      </c>
      <c r="C19" s="1">
        <v>0.94558662274022665</v>
      </c>
      <c r="D19" s="1">
        <v>0.94552248958761209</v>
      </c>
      <c r="E19" s="1">
        <v>0.84629067372619637</v>
      </c>
      <c r="F19" s="1">
        <v>0.67324823043693804</v>
      </c>
      <c r="G19" s="1">
        <v>0.83677316730892193</v>
      </c>
      <c r="H19" s="1">
        <v>1.0443578133608467</v>
      </c>
      <c r="I19" s="1">
        <v>1.0698313133993298</v>
      </c>
      <c r="J19" s="1">
        <v>1.6922984619994095</v>
      </c>
    </row>
    <row r="20" spans="1:10" x14ac:dyDescent="0.2">
      <c r="A20" s="1" t="s">
        <v>24</v>
      </c>
      <c r="B20" s="1" t="s">
        <v>7</v>
      </c>
      <c r="C20" s="1">
        <v>1.0217506806422587</v>
      </c>
      <c r="D20" s="1">
        <v>1.3483860906427219</v>
      </c>
      <c r="E20" s="1">
        <v>0.95632693733724627</v>
      </c>
      <c r="F20" s="1">
        <v>1.0464206605333823</v>
      </c>
      <c r="G20" s="1">
        <v>0.97775777858495894</v>
      </c>
      <c r="H20" s="1">
        <v>0.9301705977770699</v>
      </c>
      <c r="I20" s="1">
        <v>0.96617303193663673</v>
      </c>
      <c r="J20" s="1">
        <v>1.0254077418900225</v>
      </c>
    </row>
    <row r="21" spans="1:10" x14ac:dyDescent="0.2">
      <c r="A21" s="1" t="s">
        <v>24</v>
      </c>
      <c r="B21" s="1" t="s">
        <v>8</v>
      </c>
      <c r="C21" s="1">
        <v>1.2175931962192015</v>
      </c>
      <c r="D21" s="1">
        <v>1.3263137726521925</v>
      </c>
      <c r="E21" s="1">
        <v>1.1570621373637433</v>
      </c>
      <c r="F21" s="1">
        <v>1.1998926800675311</v>
      </c>
      <c r="G21" s="1">
        <v>1.1981557213703091</v>
      </c>
      <c r="H21" s="1">
        <v>1.1244510129100749</v>
      </c>
      <c r="I21" s="1">
        <v>1.232863680589747</v>
      </c>
      <c r="J21" s="1">
        <v>1.3117284919060594</v>
      </c>
    </row>
    <row r="22" spans="1:10" x14ac:dyDescent="0.2">
      <c r="A22" s="1" t="s">
        <v>24</v>
      </c>
      <c r="B22" s="1" t="s">
        <v>9</v>
      </c>
      <c r="C22" s="1">
        <v>0.98252381134594902</v>
      </c>
      <c r="D22" s="1">
        <v>1.2703540399778752</v>
      </c>
      <c r="E22" s="1">
        <v>0.99740104856480771</v>
      </c>
      <c r="F22" s="1">
        <v>0.97762779445976544</v>
      </c>
      <c r="G22" s="1">
        <v>0.93244839049254435</v>
      </c>
      <c r="H22" s="1">
        <v>0.87165731480887687</v>
      </c>
      <c r="I22" s="1">
        <v>0.95342014999332059</v>
      </c>
      <c r="J22" s="1">
        <v>0.95850033841459836</v>
      </c>
    </row>
    <row r="23" spans="1:10" x14ac:dyDescent="0.2">
      <c r="A23" s="1" t="s">
        <v>25</v>
      </c>
      <c r="B23" s="1" t="s">
        <v>0</v>
      </c>
      <c r="C23" s="1">
        <v>1.216307089395851</v>
      </c>
      <c r="D23" s="1">
        <v>1.2477108380189768</v>
      </c>
      <c r="E23" s="1">
        <v>1.1206152079630416</v>
      </c>
      <c r="F23" s="1">
        <v>1.2192257637524566</v>
      </c>
      <c r="G23" s="1">
        <v>1.1199403042131002</v>
      </c>
      <c r="H23" s="1">
        <v>1.3242123081464097</v>
      </c>
      <c r="I23" s="1">
        <v>1.249176673402393</v>
      </c>
      <c r="J23" s="1">
        <v>1.261829250694033</v>
      </c>
    </row>
    <row r="24" spans="1:10" x14ac:dyDescent="0.2">
      <c r="A24" s="1" t="s">
        <v>25</v>
      </c>
      <c r="B24" s="1" t="s">
        <v>1</v>
      </c>
      <c r="C24" s="1">
        <v>1.0899692902078608</v>
      </c>
      <c r="D24" s="1">
        <v>1.2388222345048359</v>
      </c>
      <c r="E24" s="1">
        <v>1.0101101624042101</v>
      </c>
      <c r="F24" s="1">
        <v>1.172893682423386</v>
      </c>
      <c r="G24" s="1">
        <v>1.1168224015691244</v>
      </c>
      <c r="H24" s="1">
        <v>1.0395710000665892</v>
      </c>
      <c r="I24" s="1">
        <v>0.98363428726585334</v>
      </c>
      <c r="J24" s="1">
        <v>1.1130565266153978</v>
      </c>
    </row>
    <row r="25" spans="1:10" x14ac:dyDescent="0.2">
      <c r="A25" s="1" t="s">
        <v>25</v>
      </c>
      <c r="B25" s="1" t="s">
        <v>23</v>
      </c>
      <c r="C25" s="3">
        <v>1.2493393873147611</v>
      </c>
      <c r="D25" s="3">
        <v>1.404209105463734</v>
      </c>
      <c r="E25" s="3">
        <v>1.2394981284603834</v>
      </c>
      <c r="F25" s="3">
        <v>1.2299636137782555</v>
      </c>
      <c r="G25" s="1">
        <v>1.3221736224304326</v>
      </c>
      <c r="H25" s="3">
        <v>1.2271757296353856</v>
      </c>
      <c r="I25" s="1">
        <v>1.1518643332450844</v>
      </c>
      <c r="J25" s="1">
        <v>1.2024450993975404</v>
      </c>
    </row>
    <row r="26" spans="1:10" x14ac:dyDescent="0.2">
      <c r="A26" s="1" t="s">
        <v>25</v>
      </c>
      <c r="B26" s="1" t="s">
        <v>3</v>
      </c>
      <c r="C26" s="3">
        <v>1.5558562317100451</v>
      </c>
      <c r="D26" s="1">
        <v>1.7788938168332713</v>
      </c>
      <c r="E26" s="1">
        <v>1.404143368292482</v>
      </c>
      <c r="F26" s="1">
        <v>1.610238988690242</v>
      </c>
      <c r="G26" s="1">
        <v>1.6697344598127797</v>
      </c>
      <c r="H26" s="1">
        <v>1.4449461172592126</v>
      </c>
      <c r="I26" s="1">
        <v>1.4263920474644192</v>
      </c>
      <c r="J26" s="1">
        <v>1.6346681517988242</v>
      </c>
    </row>
    <row r="27" spans="1:10" x14ac:dyDescent="0.2">
      <c r="A27" s="1" t="s">
        <v>25</v>
      </c>
      <c r="B27" s="1" t="s">
        <v>4</v>
      </c>
      <c r="C27" s="1">
        <v>1.1978292944515017</v>
      </c>
      <c r="D27" s="1">
        <v>1.4653996696091509</v>
      </c>
      <c r="E27" s="1">
        <v>1.1509474183724313</v>
      </c>
      <c r="F27" s="1">
        <v>1.3263335762723871</v>
      </c>
      <c r="G27" s="1">
        <v>1.2850693644370672</v>
      </c>
      <c r="H27" s="1">
        <v>1.0820575027667376</v>
      </c>
      <c r="I27" s="1">
        <v>1.0780017662269374</v>
      </c>
      <c r="J27" s="1">
        <v>1.1004567768376246</v>
      </c>
    </row>
    <row r="28" spans="1:10" x14ac:dyDescent="0.2">
      <c r="A28" s="1" t="s">
        <v>25</v>
      </c>
      <c r="B28" s="1" t="s">
        <v>5</v>
      </c>
      <c r="C28" s="1">
        <v>1.5404991385816933</v>
      </c>
      <c r="D28" s="1">
        <v>2.037033621799627</v>
      </c>
      <c r="E28" s="1">
        <v>1.5105766301199979</v>
      </c>
      <c r="F28" s="1">
        <v>1.7757899156185681</v>
      </c>
      <c r="G28" s="1">
        <v>1.6792404032970598</v>
      </c>
      <c r="H28" s="1">
        <v>1.41325181093123</v>
      </c>
      <c r="I28" s="1">
        <v>1.321176170827782</v>
      </c>
      <c r="J28" s="1">
        <v>1.3021737715001027</v>
      </c>
    </row>
    <row r="29" spans="1:10" x14ac:dyDescent="0.2">
      <c r="A29" s="1" t="s">
        <v>25</v>
      </c>
      <c r="B29" s="1" t="s">
        <v>6</v>
      </c>
      <c r="C29" s="1">
        <v>1.5000474252133928</v>
      </c>
      <c r="D29" s="1">
        <v>1.2430067244033938</v>
      </c>
      <c r="E29" s="1">
        <v>1.6070109968512234</v>
      </c>
      <c r="F29" s="1">
        <v>1.3544212806230636</v>
      </c>
      <c r="G29" s="1">
        <v>1.9183502037480071</v>
      </c>
      <c r="H29" s="1">
        <v>1.5426177955459957</v>
      </c>
      <c r="I29" s="1">
        <v>1.3360168842979734</v>
      </c>
      <c r="J29" s="1">
        <v>1.7140934813789297</v>
      </c>
    </row>
    <row r="30" spans="1:10" x14ac:dyDescent="0.2">
      <c r="A30" s="1" t="s">
        <v>25</v>
      </c>
      <c r="B30" s="1" t="s">
        <v>7</v>
      </c>
      <c r="C30" s="3">
        <v>1.2664108330592456</v>
      </c>
      <c r="D30" s="3">
        <v>1.5029268787102221</v>
      </c>
      <c r="E30" s="1">
        <v>1.1825026268688448</v>
      </c>
      <c r="F30" s="4">
        <v>1.3482774566865732</v>
      </c>
      <c r="G30" s="4">
        <v>1.367346227545428</v>
      </c>
      <c r="H30" s="1">
        <v>1.1703361362577536</v>
      </c>
      <c r="I30" s="1">
        <v>1.1439476827339208</v>
      </c>
      <c r="J30" s="1">
        <v>1.2273737525167441</v>
      </c>
    </row>
    <row r="31" spans="1:10" x14ac:dyDescent="0.2">
      <c r="A31" s="1" t="s">
        <v>25</v>
      </c>
      <c r="B31" s="1" t="s">
        <v>8</v>
      </c>
      <c r="C31" s="1">
        <v>1.233107526612758</v>
      </c>
      <c r="D31" s="1">
        <v>1.2842545075996747</v>
      </c>
      <c r="E31" s="1">
        <v>1.1874996720645241</v>
      </c>
      <c r="F31" s="1">
        <v>1.2966477185131482</v>
      </c>
      <c r="G31" s="1">
        <v>1.1714537459444323</v>
      </c>
      <c r="H31" s="1">
        <v>1.3099951668413217</v>
      </c>
      <c r="I31" s="1">
        <v>1.1222661320551222</v>
      </c>
      <c r="J31" s="1">
        <v>1.2875445973611757</v>
      </c>
    </row>
    <row r="32" spans="1:10" x14ac:dyDescent="0.2">
      <c r="A32" s="1" t="s">
        <v>25</v>
      </c>
      <c r="B32" s="1" t="s">
        <v>9</v>
      </c>
      <c r="C32" s="3">
        <v>1.3868314234084862</v>
      </c>
      <c r="D32" s="3">
        <v>1.5613956376735023</v>
      </c>
      <c r="E32" s="3">
        <v>1.4208759782304459</v>
      </c>
      <c r="F32" s="3">
        <v>1.4988534883084854</v>
      </c>
      <c r="G32" s="3">
        <v>1.404416458379935</v>
      </c>
      <c r="H32" s="3">
        <v>1.2085296360491342</v>
      </c>
      <c r="I32" s="3">
        <v>1.2119091296999571</v>
      </c>
      <c r="J32" s="3">
        <v>1.489378341909706</v>
      </c>
    </row>
    <row r="33" spans="1:10" x14ac:dyDescent="0.2">
      <c r="A33" s="1" t="s">
        <v>26</v>
      </c>
      <c r="B33" s="1" t="s">
        <v>0</v>
      </c>
      <c r="C33" s="1">
        <v>1.3812826641847011</v>
      </c>
      <c r="D33" s="1">
        <v>1.5140680354404334</v>
      </c>
      <c r="E33" s="1">
        <v>1.4216495539602112</v>
      </c>
      <c r="F33" s="1">
        <v>1.2845033612838055</v>
      </c>
      <c r="G33" s="1">
        <v>1.4930294165100984</v>
      </c>
      <c r="H33" s="1">
        <v>0.98926119128393453</v>
      </c>
      <c r="I33" s="1">
        <v>1.5502340373205143</v>
      </c>
      <c r="J33" s="1">
        <v>1.6676019652945908</v>
      </c>
    </row>
    <row r="34" spans="1:10" x14ac:dyDescent="0.2">
      <c r="A34" s="1" t="s">
        <v>26</v>
      </c>
      <c r="B34" s="1" t="s">
        <v>1</v>
      </c>
      <c r="C34" s="1">
        <v>0.93448311567858056</v>
      </c>
      <c r="D34" s="1">
        <v>1.1495865629158395</v>
      </c>
      <c r="E34" s="1">
        <v>0.8105756931650131</v>
      </c>
      <c r="F34" s="1">
        <v>0.84158106485352413</v>
      </c>
      <c r="G34" s="1">
        <v>0.94393801172829739</v>
      </c>
      <c r="H34" s="1">
        <v>0.82544719155837631</v>
      </c>
      <c r="I34" s="1">
        <v>0.98841558171237076</v>
      </c>
      <c r="J34" s="1">
        <v>1.0912419805265614</v>
      </c>
    </row>
    <row r="35" spans="1:10" x14ac:dyDescent="0.2">
      <c r="A35" s="1" t="s">
        <v>26</v>
      </c>
      <c r="B35" s="1" t="s">
        <v>23</v>
      </c>
      <c r="C35" s="1">
        <v>1.2186594913306186</v>
      </c>
      <c r="D35" s="1">
        <v>1.3138684213634446</v>
      </c>
      <c r="E35" s="1">
        <v>1.1596426143098941</v>
      </c>
      <c r="F35" s="1">
        <v>1.2448124090660062</v>
      </c>
      <c r="G35" s="1">
        <v>1.2675099117534212</v>
      </c>
      <c r="H35" s="1">
        <v>1.1513405607767213</v>
      </c>
      <c r="I35" s="1">
        <v>1.1849727934191161</v>
      </c>
      <c r="J35" s="1">
        <v>1.2257393748594561</v>
      </c>
    </row>
    <row r="36" spans="1:10" x14ac:dyDescent="0.2">
      <c r="A36" s="1" t="s">
        <v>26</v>
      </c>
      <c r="B36" s="1" t="s">
        <v>3</v>
      </c>
      <c r="C36" s="3">
        <v>1.3915469767397748</v>
      </c>
      <c r="D36" s="3">
        <v>1.5888056363044079</v>
      </c>
      <c r="E36" s="1">
        <v>1.1903615942647516</v>
      </c>
      <c r="F36" s="1">
        <v>1.239887888575973</v>
      </c>
      <c r="G36" s="3">
        <v>1.5178990058570514</v>
      </c>
      <c r="H36" s="1">
        <v>1.3119645330865488</v>
      </c>
      <c r="I36" s="3">
        <v>1.4023816833436971</v>
      </c>
      <c r="J36" s="3">
        <v>1.6122010641481344</v>
      </c>
    </row>
    <row r="37" spans="1:10" x14ac:dyDescent="0.2">
      <c r="A37" s="1" t="s">
        <v>26</v>
      </c>
      <c r="B37" s="1" t="s">
        <v>4</v>
      </c>
      <c r="C37" s="1">
        <v>1.0117520676469096</v>
      </c>
      <c r="D37" s="1">
        <v>1.2998805425840454</v>
      </c>
      <c r="E37" s="1">
        <v>0.90620034669038219</v>
      </c>
      <c r="F37" s="1">
        <v>1.0094647578430582</v>
      </c>
      <c r="G37" s="1">
        <v>1.0748999133242134</v>
      </c>
      <c r="H37" s="1">
        <v>0.86479505360352327</v>
      </c>
      <c r="I37" s="1">
        <v>0.9630172421440476</v>
      </c>
      <c r="J37" s="1">
        <v>1.0750475973493867</v>
      </c>
    </row>
    <row r="38" spans="1:10" x14ac:dyDescent="0.2">
      <c r="A38" s="1" t="s">
        <v>26</v>
      </c>
      <c r="B38" s="1" t="s">
        <v>5</v>
      </c>
      <c r="C38" s="1">
        <v>1.4199381380819218</v>
      </c>
      <c r="D38" s="1">
        <v>1.8483136000701856</v>
      </c>
      <c r="E38" s="1">
        <v>1.2909768245349185</v>
      </c>
      <c r="F38" s="1">
        <v>1.5046691183750229</v>
      </c>
      <c r="G38" s="1">
        <v>1.5108080715309662</v>
      </c>
      <c r="H38" s="1">
        <v>1.3669758766903148</v>
      </c>
      <c r="I38" s="1">
        <v>1.3054223193800278</v>
      </c>
      <c r="J38" s="1">
        <v>1.2656971077755317</v>
      </c>
    </row>
    <row r="39" spans="1:10" x14ac:dyDescent="0.2">
      <c r="A39" s="1" t="s">
        <v>26</v>
      </c>
      <c r="B39" s="1" t="s">
        <v>6</v>
      </c>
      <c r="C39" s="1">
        <v>1.0128410542692841</v>
      </c>
      <c r="D39" s="1">
        <v>0.83162710567082831</v>
      </c>
      <c r="E39" s="1">
        <v>0.9108867138782264</v>
      </c>
      <c r="F39" s="1">
        <v>0.68051970133036022</v>
      </c>
      <c r="G39" s="1">
        <v>1.2905634683939968</v>
      </c>
      <c r="H39" s="1">
        <v>1.383461886884779</v>
      </c>
      <c r="I39" s="1">
        <v>1.0033566378752472</v>
      </c>
      <c r="J39" s="1">
        <v>1.5452144468841125</v>
      </c>
    </row>
    <row r="40" spans="1:10" x14ac:dyDescent="0.2">
      <c r="A40" s="1" t="s">
        <v>26</v>
      </c>
      <c r="B40" s="1" t="s">
        <v>7</v>
      </c>
      <c r="C40" s="1">
        <v>0.58770535143340319</v>
      </c>
      <c r="D40" s="1">
        <v>2.5222363924015934E-2</v>
      </c>
      <c r="E40" s="1">
        <v>0.43749057930306162</v>
      </c>
      <c r="F40" s="1">
        <v>0.4593065526057224</v>
      </c>
      <c r="G40" s="1">
        <v>0.3486560304486313</v>
      </c>
      <c r="H40" s="1">
        <v>0.71873295447348462</v>
      </c>
      <c r="I40" s="1">
        <v>0.70146877687867659</v>
      </c>
      <c r="J40" s="1">
        <v>0.74309982530129381</v>
      </c>
    </row>
    <row r="41" spans="1:10" x14ac:dyDescent="0.2">
      <c r="A41" s="1" t="s">
        <v>26</v>
      </c>
      <c r="B41" s="1" t="s">
        <v>8</v>
      </c>
      <c r="C41" s="1">
        <v>1.5591202327988439E-2</v>
      </c>
      <c r="D41" s="5">
        <v>7.8544421996676033E-3</v>
      </c>
      <c r="E41" s="1">
        <v>8.4891423733416793E-2</v>
      </c>
      <c r="F41" s="1">
        <v>1.3827102003917045E-2</v>
      </c>
      <c r="G41" s="5">
        <v>8.2627228513042737E-3</v>
      </c>
      <c r="H41" s="1">
        <v>0.38783515363147181</v>
      </c>
      <c r="I41" s="5">
        <v>5.9099818063114932E-3</v>
      </c>
      <c r="J41" s="5">
        <v>3.6955488194739648E-4</v>
      </c>
    </row>
    <row r="42" spans="1:10" x14ac:dyDescent="0.2">
      <c r="A42" s="1" t="s">
        <v>26</v>
      </c>
      <c r="B42" s="1" t="s">
        <v>9</v>
      </c>
      <c r="C42" s="1">
        <v>0.11822002305560575</v>
      </c>
      <c r="D42" s="1">
        <v>2.3630728495856537E-2</v>
      </c>
      <c r="E42" s="1">
        <v>0.36981941697042131</v>
      </c>
      <c r="F42" s="1">
        <v>6.1463767424613701E-2</v>
      </c>
      <c r="G42" s="1">
        <v>9.1461664747167798E-2</v>
      </c>
      <c r="H42" s="1">
        <v>7.6649662607541663E-2</v>
      </c>
      <c r="I42" s="1">
        <v>0.77476509022218443</v>
      </c>
      <c r="J42" s="1">
        <v>0.751079251659126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F876B-E474-9547-A4A5-7BDFB8C46FD9}">
  <dimension ref="A1:O13"/>
  <sheetViews>
    <sheetView tabSelected="1" workbookViewId="0">
      <selection activeCell="D14" sqref="D14"/>
    </sheetView>
  </sheetViews>
  <sheetFormatPr baseColWidth="10" defaultRowHeight="16" x14ac:dyDescent="0.2"/>
  <sheetData>
    <row r="1" spans="1:15" ht="17" thickTop="1" x14ac:dyDescent="0.2">
      <c r="A1" s="7" t="s">
        <v>27</v>
      </c>
      <c r="B1" s="8" t="s">
        <v>11</v>
      </c>
      <c r="C1" s="8"/>
      <c r="D1" s="8" t="s">
        <v>29</v>
      </c>
      <c r="E1" s="8"/>
      <c r="F1" s="8" t="s">
        <v>32</v>
      </c>
      <c r="G1" s="8"/>
      <c r="H1" s="8" t="s">
        <v>30</v>
      </c>
      <c r="I1" s="8"/>
      <c r="J1" s="8" t="s">
        <v>31</v>
      </c>
      <c r="K1" s="8"/>
      <c r="L1" s="8" t="s">
        <v>33</v>
      </c>
      <c r="M1" s="9"/>
      <c r="N1" s="6"/>
      <c r="O1" s="6"/>
    </row>
    <row r="2" spans="1:15" x14ac:dyDescent="0.2">
      <c r="A2" s="10"/>
      <c r="B2" s="11" t="s">
        <v>28</v>
      </c>
      <c r="C2" s="11" t="s">
        <v>10</v>
      </c>
      <c r="D2" s="11" t="s">
        <v>28</v>
      </c>
      <c r="E2" s="11" t="s">
        <v>10</v>
      </c>
      <c r="F2" s="11" t="s">
        <v>28</v>
      </c>
      <c r="G2" s="11" t="s">
        <v>10</v>
      </c>
      <c r="H2" s="11" t="s">
        <v>28</v>
      </c>
      <c r="I2" s="11" t="s">
        <v>10</v>
      </c>
      <c r="J2" s="11" t="s">
        <v>28</v>
      </c>
      <c r="K2" s="11" t="s">
        <v>10</v>
      </c>
      <c r="L2" s="11" t="s">
        <v>28</v>
      </c>
      <c r="M2" s="12" t="s">
        <v>10</v>
      </c>
    </row>
    <row r="3" spans="1:15" x14ac:dyDescent="0.2">
      <c r="A3" s="13" t="s">
        <v>0</v>
      </c>
      <c r="B3" s="11">
        <v>0.85129449291698234</v>
      </c>
      <c r="C3" s="11">
        <v>1.870397E-2</v>
      </c>
      <c r="D3" s="14">
        <v>0.54568084748945223</v>
      </c>
      <c r="E3" s="11">
        <v>1</v>
      </c>
      <c r="F3" s="11">
        <v>0.22931303193417607</v>
      </c>
      <c r="G3" s="11">
        <v>1</v>
      </c>
      <c r="H3" s="11">
        <v>0.99761531184971974</v>
      </c>
      <c r="I3" s="11">
        <v>1</v>
      </c>
      <c r="J3" s="14">
        <v>0.9600332845719719</v>
      </c>
      <c r="K3" s="11">
        <v>1</v>
      </c>
      <c r="L3" s="11">
        <v>1.613189448959236</v>
      </c>
      <c r="M3" s="12">
        <v>1</v>
      </c>
    </row>
    <row r="4" spans="1:15" x14ac:dyDescent="0.2">
      <c r="A4" s="13" t="s">
        <v>1</v>
      </c>
      <c r="B4" s="11">
        <v>1.0053727235882182</v>
      </c>
      <c r="C4" s="11">
        <v>1</v>
      </c>
      <c r="D4" s="14">
        <v>1.1633972668838142</v>
      </c>
      <c r="E4" s="11">
        <v>1</v>
      </c>
      <c r="F4" s="11">
        <v>1.2007482211666167</v>
      </c>
      <c r="G4" s="11">
        <v>1</v>
      </c>
      <c r="H4" s="11">
        <v>1.0480651803195133</v>
      </c>
      <c r="I4" s="11">
        <v>1</v>
      </c>
      <c r="J4" s="14">
        <v>1.1255636524369979</v>
      </c>
      <c r="K4" s="11">
        <v>1</v>
      </c>
      <c r="L4" s="11">
        <v>1.1536492927668778</v>
      </c>
      <c r="M4" s="12">
        <v>1</v>
      </c>
    </row>
    <row r="5" spans="1:15" x14ac:dyDescent="0.2">
      <c r="A5" s="13" t="s">
        <v>2</v>
      </c>
      <c r="B5" s="11">
        <v>0.8692219791624588</v>
      </c>
      <c r="C5" s="11">
        <v>7.9410109999999996E-3</v>
      </c>
      <c r="D5" s="14">
        <v>0.91632073439974993</v>
      </c>
      <c r="E5" s="11">
        <v>1</v>
      </c>
      <c r="F5" s="11">
        <v>2.2154495736215436</v>
      </c>
      <c r="G5" s="11">
        <v>0.21600897999999999</v>
      </c>
      <c r="H5" s="11">
        <v>0.90235266383950852</v>
      </c>
      <c r="I5" s="11">
        <v>1</v>
      </c>
      <c r="J5" s="14">
        <v>0.8937104044556361</v>
      </c>
      <c r="K5" s="11">
        <v>1</v>
      </c>
      <c r="L5" s="11">
        <v>1.2258520559136608</v>
      </c>
      <c r="M5" s="12">
        <v>1</v>
      </c>
    </row>
    <row r="6" spans="1:15" x14ac:dyDescent="0.2">
      <c r="A6" s="13" t="s">
        <v>3</v>
      </c>
      <c r="B6" s="11">
        <v>0.70158612274474674</v>
      </c>
      <c r="C6" s="15">
        <v>4.8528019999999996E-10</v>
      </c>
      <c r="D6" s="14">
        <v>0.92037758888892429</v>
      </c>
      <c r="E6" s="11">
        <v>1</v>
      </c>
      <c r="F6" s="11">
        <v>0.182319074376594</v>
      </c>
      <c r="G6" s="11">
        <v>0.72545293</v>
      </c>
      <c r="H6" s="11">
        <v>1.0216696845195665</v>
      </c>
      <c r="I6" s="11">
        <v>1</v>
      </c>
      <c r="J6" s="14">
        <v>1.0520346678522867</v>
      </c>
      <c r="K6" s="11">
        <v>1</v>
      </c>
      <c r="L6" s="11">
        <v>0.44503596996784822</v>
      </c>
      <c r="M6" s="12">
        <v>1</v>
      </c>
    </row>
    <row r="7" spans="1:15" x14ac:dyDescent="0.2">
      <c r="A7" s="13" t="s">
        <v>4</v>
      </c>
      <c r="B7" s="11">
        <v>0.99474931032850655</v>
      </c>
      <c r="C7" s="11">
        <v>1</v>
      </c>
      <c r="D7" s="14">
        <v>1.0390457712481684</v>
      </c>
      <c r="E7" s="11">
        <v>1</v>
      </c>
      <c r="F7" s="11">
        <v>0.67484294177509596</v>
      </c>
      <c r="G7" s="11">
        <v>1</v>
      </c>
      <c r="H7" s="11">
        <v>1.0606796401934824</v>
      </c>
      <c r="I7" s="11">
        <v>1</v>
      </c>
      <c r="J7" s="14">
        <v>1.147463950127549</v>
      </c>
      <c r="K7" s="11">
        <v>1</v>
      </c>
      <c r="L7" s="11">
        <v>1.5987238175236411</v>
      </c>
      <c r="M7" s="12">
        <v>1</v>
      </c>
    </row>
    <row r="8" spans="1:15" x14ac:dyDescent="0.2">
      <c r="A8" s="13" t="s">
        <v>5</v>
      </c>
      <c r="B8" s="11">
        <v>0.73537639565308444</v>
      </c>
      <c r="C8" s="11">
        <v>1.1869620000000001E-2</v>
      </c>
      <c r="D8" s="14">
        <v>2.4211227591662254</v>
      </c>
      <c r="E8" s="11">
        <v>0.17512459999999999</v>
      </c>
      <c r="F8" s="11">
        <v>4.566100392775355</v>
      </c>
      <c r="G8" s="11">
        <v>6.1804909999999998E-2</v>
      </c>
      <c r="H8" s="11">
        <v>1.0453825086437638</v>
      </c>
      <c r="I8" s="11">
        <v>1</v>
      </c>
      <c r="J8" s="14">
        <v>1.1802814407898206</v>
      </c>
      <c r="K8" s="11">
        <v>1</v>
      </c>
      <c r="L8" s="11">
        <v>1.3217725355933336</v>
      </c>
      <c r="M8" s="12">
        <v>1</v>
      </c>
    </row>
    <row r="9" spans="1:15" x14ac:dyDescent="0.2">
      <c r="A9" s="13" t="s">
        <v>6</v>
      </c>
      <c r="B9" s="11">
        <v>0.85686516795904633</v>
      </c>
      <c r="C9" s="11">
        <v>1</v>
      </c>
      <c r="D9" s="14">
        <v>0.7414934429374338</v>
      </c>
      <c r="E9" s="11">
        <v>1</v>
      </c>
      <c r="F9" s="11">
        <v>0.60724919041894343</v>
      </c>
      <c r="G9" s="11">
        <v>1</v>
      </c>
      <c r="H9" s="11">
        <v>0.9411187991514085</v>
      </c>
      <c r="I9" s="11">
        <v>1</v>
      </c>
      <c r="J9" s="14">
        <v>1.006621222238659</v>
      </c>
      <c r="K9" s="11">
        <v>1</v>
      </c>
      <c r="L9" s="11">
        <v>1.1226414729556313</v>
      </c>
      <c r="M9" s="12">
        <v>1</v>
      </c>
    </row>
    <row r="10" spans="1:15" x14ac:dyDescent="0.2">
      <c r="A10" s="13" t="s">
        <v>7</v>
      </c>
      <c r="B10" s="11">
        <v>0.89615956135254959</v>
      </c>
      <c r="C10" s="11">
        <v>8.5018670000000005E-2</v>
      </c>
      <c r="D10" s="14">
        <v>1.1315207938565459</v>
      </c>
      <c r="E10" s="11">
        <v>1</v>
      </c>
      <c r="F10" s="11">
        <v>2.2430875454378274</v>
      </c>
      <c r="G10" s="11">
        <v>6.1804909999999998E-2</v>
      </c>
      <c r="H10" s="11">
        <v>1.0357428557008226</v>
      </c>
      <c r="I10" s="11">
        <v>1</v>
      </c>
      <c r="J10" s="14">
        <v>1.0661347102742331</v>
      </c>
      <c r="K10" s="11">
        <v>1</v>
      </c>
      <c r="L10" s="11">
        <v>1.0247367040373183</v>
      </c>
      <c r="M10" s="12">
        <v>1</v>
      </c>
    </row>
    <row r="11" spans="1:15" x14ac:dyDescent="0.2">
      <c r="A11" s="13" t="s">
        <v>8</v>
      </c>
      <c r="B11" s="11">
        <v>0.82191952295189719</v>
      </c>
      <c r="C11" s="15">
        <v>8.3491120000000002E-7</v>
      </c>
      <c r="D11" s="14">
        <v>0.58681565276624958</v>
      </c>
      <c r="E11" s="11">
        <v>1</v>
      </c>
      <c r="F11" s="11">
        <v>0.75794588187935252</v>
      </c>
      <c r="G11" s="11">
        <v>1</v>
      </c>
      <c r="H11" s="11">
        <v>0.96299760957824865</v>
      </c>
      <c r="I11" s="11">
        <v>1</v>
      </c>
      <c r="J11" s="14">
        <v>0.72270016015229588</v>
      </c>
      <c r="K11" s="11">
        <v>1</v>
      </c>
      <c r="L11" s="11">
        <v>1.0558184124878367</v>
      </c>
      <c r="M11" s="12">
        <v>1</v>
      </c>
    </row>
    <row r="12" spans="1:15" ht="17" thickBot="1" x14ac:dyDescent="0.25">
      <c r="A12" s="16" t="s">
        <v>9</v>
      </c>
      <c r="B12" s="17">
        <v>0.83557207130041178</v>
      </c>
      <c r="C12" s="18">
        <v>4.4374260000000004E-6</v>
      </c>
      <c r="D12" s="19">
        <v>0.68179121852879776</v>
      </c>
      <c r="E12" s="17">
        <v>0.45021309999999998</v>
      </c>
      <c r="F12" s="17">
        <v>0.7334372009517145</v>
      </c>
      <c r="G12" s="17">
        <v>1</v>
      </c>
      <c r="H12" s="17">
        <v>1.0980402095045889</v>
      </c>
      <c r="I12" s="17">
        <v>1</v>
      </c>
      <c r="J12" s="19">
        <v>1.0979841287870624</v>
      </c>
      <c r="K12" s="17">
        <v>1</v>
      </c>
      <c r="L12" s="17">
        <v>1.0990984682519567</v>
      </c>
      <c r="M12" s="20">
        <v>1</v>
      </c>
    </row>
    <row r="13" spans="1:15" ht="17" thickTop="1" x14ac:dyDescent="0.2"/>
  </sheetData>
  <mergeCells count="8">
    <mergeCell ref="N1:O1"/>
    <mergeCell ref="H1:I1"/>
    <mergeCell ref="L1:M1"/>
    <mergeCell ref="A1:A2"/>
    <mergeCell ref="B1:C1"/>
    <mergeCell ref="F1:G1"/>
    <mergeCell ref="J1:K1"/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92833-07C3-5248-997A-6787631868F6}">
  <dimension ref="A1:V21"/>
  <sheetViews>
    <sheetView zoomScale="56" workbookViewId="0">
      <selection activeCell="W12" sqref="W12"/>
    </sheetView>
  </sheetViews>
  <sheetFormatPr baseColWidth="10" defaultRowHeight="16" x14ac:dyDescent="0.2"/>
  <sheetData>
    <row r="1" spans="1:22" ht="18" thickTop="1" thickBot="1" x14ac:dyDescent="0.25">
      <c r="A1" s="23" t="s">
        <v>34</v>
      </c>
      <c r="B1" s="24" t="s">
        <v>35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6"/>
    </row>
    <row r="2" spans="1:22" ht="133" thickTop="1" x14ac:dyDescent="0.2">
      <c r="A2" s="27" t="s">
        <v>36</v>
      </c>
      <c r="B2" s="28" t="s">
        <v>37</v>
      </c>
      <c r="C2" s="29" t="s">
        <v>38</v>
      </c>
      <c r="D2" s="29" t="s">
        <v>39</v>
      </c>
      <c r="E2" s="29" t="s">
        <v>40</v>
      </c>
      <c r="F2" s="29" t="s">
        <v>41</v>
      </c>
      <c r="G2" s="29" t="s">
        <v>42</v>
      </c>
      <c r="H2" s="29" t="s">
        <v>43</v>
      </c>
      <c r="I2" s="29" t="s">
        <v>44</v>
      </c>
      <c r="J2" s="29" t="s">
        <v>45</v>
      </c>
      <c r="K2" s="29" t="s">
        <v>46</v>
      </c>
      <c r="L2" s="29" t="s">
        <v>47</v>
      </c>
      <c r="M2" s="29" t="s">
        <v>48</v>
      </c>
      <c r="N2" s="29" t="s">
        <v>49</v>
      </c>
      <c r="O2" s="29" t="s">
        <v>50</v>
      </c>
      <c r="P2" s="29" t="s">
        <v>51</v>
      </c>
      <c r="Q2" s="29" t="s">
        <v>52</v>
      </c>
      <c r="R2" s="29" t="s">
        <v>53</v>
      </c>
      <c r="S2" s="29" t="s">
        <v>54</v>
      </c>
      <c r="T2" s="29" t="s">
        <v>55</v>
      </c>
      <c r="U2" s="29" t="s">
        <v>56</v>
      </c>
      <c r="V2" s="30" t="s">
        <v>57</v>
      </c>
    </row>
    <row r="3" spans="1:22" x14ac:dyDescent="0.2">
      <c r="A3" s="31"/>
      <c r="B3" s="32" t="s">
        <v>58</v>
      </c>
      <c r="C3" s="32"/>
      <c r="D3" s="33"/>
      <c r="E3" s="34" t="s">
        <v>59</v>
      </c>
      <c r="F3" s="32"/>
      <c r="G3" s="33"/>
      <c r="H3" s="34" t="s">
        <v>60</v>
      </c>
      <c r="I3" s="32"/>
      <c r="J3" s="33"/>
      <c r="K3" s="34" t="s">
        <v>61</v>
      </c>
      <c r="L3" s="32"/>
      <c r="M3" s="33"/>
      <c r="N3" s="34" t="s">
        <v>62</v>
      </c>
      <c r="O3" s="32"/>
      <c r="P3" s="33"/>
      <c r="Q3" s="34" t="s">
        <v>63</v>
      </c>
      <c r="R3" s="32"/>
      <c r="S3" s="33"/>
      <c r="T3" s="34" t="s">
        <v>64</v>
      </c>
      <c r="U3" s="32"/>
      <c r="V3" s="35"/>
    </row>
    <row r="4" spans="1:22" x14ac:dyDescent="0.2">
      <c r="A4" s="31" t="s">
        <v>65</v>
      </c>
      <c r="B4" s="36">
        <v>0.85599040473525245</v>
      </c>
      <c r="C4" s="11">
        <v>0.87874327551814102</v>
      </c>
      <c r="D4" s="11">
        <v>1.0577636230228948</v>
      </c>
      <c r="E4" s="11">
        <v>0.87874327551814102</v>
      </c>
      <c r="F4" s="11">
        <v>0.59532180472921881</v>
      </c>
      <c r="G4" s="11">
        <v>1.0131452545523263</v>
      </c>
      <c r="H4" s="11">
        <v>1.0522766562705503</v>
      </c>
      <c r="I4" s="11">
        <v>1.0445305289081426</v>
      </c>
      <c r="J4" s="11">
        <v>1.2305860172690168</v>
      </c>
      <c r="K4" s="11">
        <v>1.2095139205532357</v>
      </c>
      <c r="L4" s="11">
        <v>1.0705077929774141</v>
      </c>
      <c r="M4" s="11">
        <v>0.59764644492217867</v>
      </c>
      <c r="N4" s="11">
        <v>0.97585024091092887</v>
      </c>
      <c r="O4" s="11">
        <v>0.97585024091092887</v>
      </c>
      <c r="P4" s="11">
        <v>0.76239828538602272</v>
      </c>
      <c r="Q4" s="11">
        <v>0.69612212681289409</v>
      </c>
      <c r="R4" s="11">
        <v>0.65983383117498673</v>
      </c>
      <c r="S4" s="11">
        <v>0.69612212681289409</v>
      </c>
      <c r="T4" s="11">
        <v>1.2324208437757129</v>
      </c>
      <c r="U4" s="11">
        <v>1.2224106349306885</v>
      </c>
      <c r="V4" s="12">
        <v>1.1978598909258062</v>
      </c>
    </row>
    <row r="5" spans="1:22" ht="17" thickBot="1" x14ac:dyDescent="0.25">
      <c r="A5" s="37" t="s">
        <v>66</v>
      </c>
      <c r="B5" s="38">
        <v>0.2230087865</v>
      </c>
      <c r="C5" s="21">
        <v>1</v>
      </c>
      <c r="D5" s="21">
        <v>0.52855579659999996</v>
      </c>
      <c r="E5" s="21">
        <v>0.10184976079999999</v>
      </c>
      <c r="F5" s="21">
        <v>1</v>
      </c>
      <c r="G5" s="21">
        <v>1</v>
      </c>
      <c r="H5" s="21">
        <v>1</v>
      </c>
      <c r="I5" s="21">
        <v>0.63448899179999996</v>
      </c>
      <c r="J5" s="21">
        <v>6.20284444E-2</v>
      </c>
      <c r="K5" s="21">
        <v>0.25377212310000002</v>
      </c>
      <c r="L5" s="21">
        <v>1</v>
      </c>
      <c r="M5" s="21">
        <v>1</v>
      </c>
      <c r="N5" s="39">
        <v>3.0226930999999999E-3</v>
      </c>
      <c r="O5" s="39">
        <v>3.2358895999999998E-3</v>
      </c>
      <c r="P5" s="39">
        <v>1.8667343E-3</v>
      </c>
      <c r="Q5" s="39">
        <v>3.6550560000000001E-4</v>
      </c>
      <c r="R5" s="40">
        <v>9.3814436000000008E-3</v>
      </c>
      <c r="S5" s="40">
        <v>6.9263809999999997E-3</v>
      </c>
      <c r="T5" s="21">
        <v>0.63603169479999999</v>
      </c>
      <c r="U5" s="21">
        <v>1</v>
      </c>
      <c r="V5" s="12">
        <v>1</v>
      </c>
    </row>
    <row r="6" spans="1:22" ht="18" thickTop="1" thickBot="1" x14ac:dyDescent="0.25">
      <c r="A6" s="41"/>
      <c r="B6" s="24" t="s">
        <v>67</v>
      </c>
      <c r="C6" s="25"/>
      <c r="D6" s="25"/>
      <c r="E6" s="25"/>
      <c r="F6" s="25"/>
      <c r="G6" s="26"/>
      <c r="H6" s="42" t="s">
        <v>68</v>
      </c>
      <c r="I6" s="43"/>
      <c r="J6" s="43"/>
      <c r="K6" s="43"/>
      <c r="L6" s="43"/>
      <c r="M6" s="43"/>
      <c r="N6" s="43"/>
      <c r="O6" s="44"/>
      <c r="P6" s="45" t="s">
        <v>69</v>
      </c>
      <c r="Q6" s="25"/>
      <c r="R6" s="25"/>
      <c r="S6" s="25"/>
      <c r="T6" s="25"/>
      <c r="U6" s="26"/>
      <c r="V6" s="46"/>
    </row>
    <row r="7" spans="1:22" ht="133" thickTop="1" x14ac:dyDescent="0.2">
      <c r="A7" s="27" t="s">
        <v>36</v>
      </c>
      <c r="B7" s="29" t="s">
        <v>70</v>
      </c>
      <c r="C7" s="29" t="s">
        <v>71</v>
      </c>
      <c r="D7" s="29" t="s">
        <v>72</v>
      </c>
      <c r="E7" s="29" t="s">
        <v>73</v>
      </c>
      <c r="F7" s="29" t="s">
        <v>74</v>
      </c>
      <c r="G7" s="30" t="s">
        <v>75</v>
      </c>
      <c r="H7" s="28" t="s">
        <v>76</v>
      </c>
      <c r="I7" s="29" t="s">
        <v>77</v>
      </c>
      <c r="J7" s="29" t="s">
        <v>78</v>
      </c>
      <c r="K7" s="29" t="s">
        <v>79</v>
      </c>
      <c r="L7" s="29" t="s">
        <v>80</v>
      </c>
      <c r="M7" s="29" t="s">
        <v>81</v>
      </c>
      <c r="N7" s="29" t="s">
        <v>82</v>
      </c>
      <c r="O7" s="30" t="s">
        <v>83</v>
      </c>
      <c r="P7" s="28" t="s">
        <v>84</v>
      </c>
      <c r="Q7" s="29" t="s">
        <v>85</v>
      </c>
      <c r="R7" s="29" t="s">
        <v>86</v>
      </c>
      <c r="S7" s="29" t="s">
        <v>87</v>
      </c>
      <c r="T7" s="29" t="s">
        <v>88</v>
      </c>
      <c r="U7" s="30" t="s">
        <v>89</v>
      </c>
      <c r="V7" s="46"/>
    </row>
    <row r="8" spans="1:22" x14ac:dyDescent="0.2">
      <c r="A8" s="47"/>
      <c r="B8" s="32" t="s">
        <v>90</v>
      </c>
      <c r="C8" s="32"/>
      <c r="D8" s="33"/>
      <c r="E8" s="34" t="s">
        <v>91</v>
      </c>
      <c r="F8" s="32"/>
      <c r="G8" s="35"/>
      <c r="H8" s="32" t="s">
        <v>92</v>
      </c>
      <c r="I8" s="33"/>
      <c r="J8" s="34" t="s">
        <v>93</v>
      </c>
      <c r="K8" s="32"/>
      <c r="L8" s="33"/>
      <c r="M8" s="34" t="s">
        <v>94</v>
      </c>
      <c r="N8" s="32"/>
      <c r="O8" s="35"/>
      <c r="P8" s="32" t="s">
        <v>95</v>
      </c>
      <c r="Q8" s="32"/>
      <c r="R8" s="33"/>
      <c r="S8" s="34" t="s">
        <v>96</v>
      </c>
      <c r="T8" s="32"/>
      <c r="U8" s="35"/>
      <c r="V8" s="46"/>
    </row>
    <row r="9" spans="1:22" x14ac:dyDescent="0.2">
      <c r="A9" s="47" t="s">
        <v>65</v>
      </c>
      <c r="B9" s="36">
        <v>0.96440314612588918</v>
      </c>
      <c r="C9" s="11">
        <v>1.0675539472153821</v>
      </c>
      <c r="D9" s="11">
        <v>2.4369823503746861</v>
      </c>
      <c r="E9" s="11">
        <v>1.5928912306153629</v>
      </c>
      <c r="F9" s="11">
        <v>2.481743512647625</v>
      </c>
      <c r="G9" s="12">
        <v>0.81534395155975414</v>
      </c>
      <c r="H9" s="36">
        <v>0.45043973129167952</v>
      </c>
      <c r="I9" s="11">
        <v>1.0570466957907738</v>
      </c>
      <c r="J9" s="11">
        <v>1.1460331883047907</v>
      </c>
      <c r="K9" s="11">
        <v>1.1375504406426011</v>
      </c>
      <c r="L9" s="11">
        <v>1.1375504406426011</v>
      </c>
      <c r="M9" s="11">
        <v>0.91792200844857919</v>
      </c>
      <c r="N9" s="11">
        <v>0.91792200844857919</v>
      </c>
      <c r="O9" s="12">
        <v>0.92113597257991353</v>
      </c>
      <c r="P9" s="36">
        <v>0.96483217990356163</v>
      </c>
      <c r="Q9" s="11">
        <v>0.91657001045286279</v>
      </c>
      <c r="R9" s="11">
        <v>0.98377112645441156</v>
      </c>
      <c r="S9" s="11">
        <v>1.0075246347253504</v>
      </c>
      <c r="T9" s="11">
        <v>0.55989604506536506</v>
      </c>
      <c r="U9" s="12">
        <v>0.35834046831613919</v>
      </c>
      <c r="V9" s="46"/>
    </row>
    <row r="10" spans="1:22" ht="17" thickBot="1" x14ac:dyDescent="0.25">
      <c r="A10" s="48" t="s">
        <v>66</v>
      </c>
      <c r="B10" s="38">
        <v>0.25613078080000001</v>
      </c>
      <c r="C10" s="21">
        <v>1</v>
      </c>
      <c r="D10" s="21">
        <v>0.32780661989999998</v>
      </c>
      <c r="E10" s="21">
        <v>1</v>
      </c>
      <c r="F10" s="21">
        <v>1</v>
      </c>
      <c r="G10" s="22">
        <v>0.75364320159999998</v>
      </c>
      <c r="H10" s="38">
        <v>0.12489571770000001</v>
      </c>
      <c r="I10" s="21">
        <v>0.12489571770000001</v>
      </c>
      <c r="J10" s="21">
        <v>0.81601438630000001</v>
      </c>
      <c r="K10" s="21">
        <v>0.81601438630000001</v>
      </c>
      <c r="L10" s="21">
        <v>1</v>
      </c>
      <c r="M10" s="21">
        <v>0.18371828179999999</v>
      </c>
      <c r="N10" s="21">
        <v>0.10808535480000001</v>
      </c>
      <c r="O10" s="22">
        <v>0.10808535480000001</v>
      </c>
      <c r="P10" s="49">
        <v>9.4854390000000002E-4</v>
      </c>
      <c r="Q10" s="21">
        <v>9.0511989500000001E-2</v>
      </c>
      <c r="R10" s="40">
        <v>6.9263809999999997E-3</v>
      </c>
      <c r="S10" s="21">
        <v>0.2373905426</v>
      </c>
      <c r="T10" s="17">
        <v>0.2373905426</v>
      </c>
      <c r="U10" s="20">
        <v>0.2373905426</v>
      </c>
      <c r="V10" s="46"/>
    </row>
    <row r="11" spans="1:22" ht="18" thickTop="1" thickBot="1" x14ac:dyDescent="0.25">
      <c r="A11" s="50"/>
      <c r="B11" s="51" t="s">
        <v>97</v>
      </c>
      <c r="C11" s="52"/>
      <c r="D11" s="52"/>
      <c r="E11" s="52"/>
      <c r="F11" s="52"/>
      <c r="G11" s="52"/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  <c r="S11" s="53"/>
    </row>
    <row r="12" spans="1:22" ht="133" thickTop="1" x14ac:dyDescent="0.2">
      <c r="A12" s="54" t="s">
        <v>36</v>
      </c>
      <c r="B12" s="28" t="s">
        <v>98</v>
      </c>
      <c r="C12" s="29" t="s">
        <v>99</v>
      </c>
      <c r="D12" s="29" t="s">
        <v>100</v>
      </c>
      <c r="E12" s="29" t="s">
        <v>101</v>
      </c>
      <c r="F12" s="29" t="s">
        <v>102</v>
      </c>
      <c r="G12" s="29" t="s">
        <v>103</v>
      </c>
      <c r="H12" s="29" t="s">
        <v>104</v>
      </c>
      <c r="I12" s="29" t="s">
        <v>105</v>
      </c>
      <c r="J12" s="29" t="s">
        <v>106</v>
      </c>
      <c r="K12" s="29" t="s">
        <v>107</v>
      </c>
      <c r="L12" s="29" t="s">
        <v>108</v>
      </c>
      <c r="M12" s="29" t="s">
        <v>109</v>
      </c>
      <c r="N12" s="29" t="s">
        <v>110</v>
      </c>
      <c r="O12" s="29" t="s">
        <v>111</v>
      </c>
      <c r="P12" s="29" t="s">
        <v>112</v>
      </c>
      <c r="Q12" s="29" t="s">
        <v>113</v>
      </c>
      <c r="R12" s="29" t="s">
        <v>114</v>
      </c>
      <c r="S12" s="30" t="s">
        <v>115</v>
      </c>
      <c r="V12" s="55"/>
    </row>
    <row r="13" spans="1:22" x14ac:dyDescent="0.2">
      <c r="A13" s="47"/>
      <c r="B13" s="32" t="s">
        <v>116</v>
      </c>
      <c r="C13" s="32"/>
      <c r="D13" s="33"/>
      <c r="E13" s="34" t="s">
        <v>117</v>
      </c>
      <c r="F13" s="32"/>
      <c r="G13" s="33"/>
      <c r="H13" s="34" t="s">
        <v>118</v>
      </c>
      <c r="I13" s="32"/>
      <c r="J13" s="33"/>
      <c r="K13" s="34" t="s">
        <v>119</v>
      </c>
      <c r="L13" s="32"/>
      <c r="M13" s="33"/>
      <c r="N13" s="34" t="s">
        <v>120</v>
      </c>
      <c r="O13" s="32"/>
      <c r="P13" s="33"/>
      <c r="Q13" s="34" t="s">
        <v>121</v>
      </c>
      <c r="R13" s="32"/>
      <c r="S13" s="35"/>
    </row>
    <row r="14" spans="1:22" x14ac:dyDescent="0.2">
      <c r="A14" s="47" t="s">
        <v>65</v>
      </c>
      <c r="B14" s="36">
        <v>1.2493041500365738</v>
      </c>
      <c r="C14" s="11">
        <v>1.2761564920007893</v>
      </c>
      <c r="D14" s="11">
        <v>1.2761564920007893</v>
      </c>
      <c r="E14" s="11">
        <v>0.84978149410599935</v>
      </c>
      <c r="F14" s="11">
        <v>0.87214523810065236</v>
      </c>
      <c r="G14" s="11">
        <v>1.0254171643290229</v>
      </c>
      <c r="H14" s="11">
        <v>1.0224223000446619</v>
      </c>
      <c r="I14" s="11">
        <v>1.0593976622257484</v>
      </c>
      <c r="J14" s="11">
        <v>0.99407218026124222</v>
      </c>
      <c r="K14" s="11">
        <v>1.1491930587095731</v>
      </c>
      <c r="L14" s="11">
        <v>1.0991000255669459</v>
      </c>
      <c r="M14" s="11">
        <v>1.0328262744058661</v>
      </c>
      <c r="N14" s="11">
        <v>1.0304320876489834</v>
      </c>
      <c r="O14" s="11">
        <v>1.0304320876489834</v>
      </c>
      <c r="P14" s="11">
        <v>1.1462059790435943</v>
      </c>
      <c r="Q14" s="11">
        <v>1.0665639482627749</v>
      </c>
      <c r="R14" s="11">
        <v>1.1110687407069386</v>
      </c>
      <c r="S14" s="12">
        <v>1.0665639482627749</v>
      </c>
    </row>
    <row r="15" spans="1:22" ht="17" thickBot="1" x14ac:dyDescent="0.25">
      <c r="A15" s="47" t="s">
        <v>66</v>
      </c>
      <c r="B15" s="38">
        <v>0.1377985209</v>
      </c>
      <c r="C15" s="21">
        <v>0.65749622720000001</v>
      </c>
      <c r="D15" s="21">
        <v>1</v>
      </c>
      <c r="E15" s="21">
        <v>0.87426963410000003</v>
      </c>
      <c r="F15" s="21">
        <v>1</v>
      </c>
      <c r="G15" s="21">
        <v>1</v>
      </c>
      <c r="H15" s="21">
        <v>0.20207179489999999</v>
      </c>
      <c r="I15" s="21">
        <v>0.99303138950000003</v>
      </c>
      <c r="J15" s="21">
        <v>1</v>
      </c>
      <c r="K15" s="21">
        <v>0.47142428860000002</v>
      </c>
      <c r="L15" s="21">
        <v>0.47142428860000002</v>
      </c>
      <c r="M15" s="40">
        <v>2.4712299199999999E-2</v>
      </c>
      <c r="N15" s="21">
        <v>0.18371828179999999</v>
      </c>
      <c r="O15" s="21">
        <v>0.18371828179999999</v>
      </c>
      <c r="P15" s="21">
        <v>0.18371828179999999</v>
      </c>
      <c r="Q15" s="21">
        <v>0.10808535480000001</v>
      </c>
      <c r="R15" s="39">
        <v>2.1816509999999999E-4</v>
      </c>
      <c r="S15" s="56">
        <v>2.1816509999999999E-4</v>
      </c>
    </row>
    <row r="16" spans="1:22" ht="18" thickTop="1" thickBot="1" x14ac:dyDescent="0.25">
      <c r="A16" s="57"/>
      <c r="B16" s="24" t="s">
        <v>122</v>
      </c>
      <c r="C16" s="25"/>
      <c r="D16" s="25"/>
      <c r="E16" s="25"/>
      <c r="F16" s="25"/>
      <c r="G16" s="25"/>
      <c r="H16" s="25"/>
      <c r="I16" s="25"/>
      <c r="J16" s="26"/>
      <c r="K16" s="45" t="s">
        <v>123</v>
      </c>
      <c r="L16" s="25"/>
      <c r="M16" s="25"/>
      <c r="N16" s="25"/>
      <c r="O16" s="25"/>
      <c r="P16" s="25"/>
      <c r="Q16" s="25"/>
      <c r="R16" s="25"/>
      <c r="S16" s="26"/>
    </row>
    <row r="17" spans="1:19" ht="133" thickTop="1" x14ac:dyDescent="0.2">
      <c r="A17" s="54" t="s">
        <v>36</v>
      </c>
      <c r="B17" s="28" t="s">
        <v>124</v>
      </c>
      <c r="C17" s="29" t="s">
        <v>125</v>
      </c>
      <c r="D17" s="29" t="s">
        <v>126</v>
      </c>
      <c r="E17" s="29" t="s">
        <v>127</v>
      </c>
      <c r="F17" s="29" t="s">
        <v>128</v>
      </c>
      <c r="G17" s="29" t="s">
        <v>129</v>
      </c>
      <c r="H17" s="29" t="s">
        <v>130</v>
      </c>
      <c r="I17" s="29" t="s">
        <v>131</v>
      </c>
      <c r="J17" s="30" t="s">
        <v>132</v>
      </c>
      <c r="K17" s="28" t="s">
        <v>133</v>
      </c>
      <c r="L17" s="29" t="s">
        <v>134</v>
      </c>
      <c r="M17" s="29" t="s">
        <v>135</v>
      </c>
      <c r="N17" s="29" t="s">
        <v>136</v>
      </c>
      <c r="O17" s="29" t="s">
        <v>137</v>
      </c>
      <c r="P17" s="29" t="s">
        <v>138</v>
      </c>
      <c r="Q17" s="29" t="s">
        <v>139</v>
      </c>
      <c r="R17" s="29" t="s">
        <v>140</v>
      </c>
      <c r="S17" s="30" t="s">
        <v>141</v>
      </c>
    </row>
    <row r="18" spans="1:19" x14ac:dyDescent="0.2">
      <c r="A18" s="58"/>
      <c r="B18" s="32" t="s">
        <v>142</v>
      </c>
      <c r="C18" s="32"/>
      <c r="D18" s="33"/>
      <c r="E18" s="34" t="s">
        <v>143</v>
      </c>
      <c r="F18" s="32"/>
      <c r="G18" s="33"/>
      <c r="H18" s="34" t="s">
        <v>144</v>
      </c>
      <c r="I18" s="32"/>
      <c r="J18" s="35"/>
      <c r="K18" s="32" t="s">
        <v>145</v>
      </c>
      <c r="L18" s="32"/>
      <c r="M18" s="33"/>
      <c r="N18" s="34" t="s">
        <v>146</v>
      </c>
      <c r="O18" s="33"/>
      <c r="P18" s="34" t="s">
        <v>147</v>
      </c>
      <c r="Q18" s="33"/>
      <c r="R18" s="34" t="s">
        <v>148</v>
      </c>
      <c r="S18" s="35"/>
    </row>
    <row r="19" spans="1:19" x14ac:dyDescent="0.2">
      <c r="A19" s="47" t="s">
        <v>65</v>
      </c>
      <c r="B19" s="36">
        <v>1.0665639482627749</v>
      </c>
      <c r="C19" s="11">
        <v>0.8442804904102239</v>
      </c>
      <c r="D19" s="11">
        <v>0.87950256700900853</v>
      </c>
      <c r="E19" s="11">
        <v>0.78208689731449266</v>
      </c>
      <c r="F19" s="11">
        <v>0.78208689731449266</v>
      </c>
      <c r="G19" s="11">
        <v>1.5664480898919555</v>
      </c>
      <c r="H19" s="11">
        <v>1.0156078506197477</v>
      </c>
      <c r="I19" s="11">
        <v>1.1746090442818755</v>
      </c>
      <c r="J19" s="12">
        <v>1.0377701652750899</v>
      </c>
      <c r="K19" s="36">
        <v>0.9199376069251658</v>
      </c>
      <c r="L19" s="11">
        <v>0.89347834026672823</v>
      </c>
      <c r="M19" s="11">
        <v>0.98788879270620522</v>
      </c>
      <c r="N19" s="11">
        <v>0.95938855928683631</v>
      </c>
      <c r="O19" s="11">
        <v>0.61413133898028449</v>
      </c>
      <c r="P19" s="11">
        <v>1.0956969958626956</v>
      </c>
      <c r="Q19" s="11">
        <v>1.2071026442837804</v>
      </c>
      <c r="R19" s="11">
        <v>1.1257403022782928</v>
      </c>
      <c r="S19" s="12">
        <v>0.82687317687822215</v>
      </c>
    </row>
    <row r="20" spans="1:19" ht="17" thickBot="1" x14ac:dyDescent="0.25">
      <c r="A20" s="48" t="s">
        <v>66</v>
      </c>
      <c r="B20" s="59">
        <v>3.2259762999999997E-2</v>
      </c>
      <c r="C20" s="17">
        <v>1</v>
      </c>
      <c r="D20" s="60">
        <v>6.9263809999999997E-3</v>
      </c>
      <c r="E20" s="17">
        <v>1</v>
      </c>
      <c r="F20" s="17">
        <v>1</v>
      </c>
      <c r="G20" s="17">
        <v>1</v>
      </c>
      <c r="H20" s="60">
        <v>1.39386622E-2</v>
      </c>
      <c r="I20" s="17">
        <v>0.24938000099999999</v>
      </c>
      <c r="J20" s="61">
        <v>4.2572768400000002E-2</v>
      </c>
      <c r="K20" s="59">
        <v>2.0010860599999999E-2</v>
      </c>
      <c r="L20" s="17">
        <v>8.7619531900000006E-2</v>
      </c>
      <c r="M20" s="60">
        <v>2.3710073200000001E-2</v>
      </c>
      <c r="N20" s="17">
        <v>0.38584927759999998</v>
      </c>
      <c r="O20" s="17">
        <v>1</v>
      </c>
      <c r="P20" s="17">
        <v>1</v>
      </c>
      <c r="Q20" s="17">
        <v>1</v>
      </c>
      <c r="R20" s="17">
        <v>0.22074290660000001</v>
      </c>
      <c r="S20" s="20">
        <v>0.2373905426</v>
      </c>
    </row>
    <row r="21" spans="1:19" ht="17" thickTop="1" x14ac:dyDescent="0.2"/>
  </sheetData>
  <mergeCells count="34">
    <mergeCell ref="B16:J16"/>
    <mergeCell ref="K16:S16"/>
    <mergeCell ref="B18:D18"/>
    <mergeCell ref="E18:G18"/>
    <mergeCell ref="H18:J18"/>
    <mergeCell ref="K18:M18"/>
    <mergeCell ref="N18:O18"/>
    <mergeCell ref="P18:Q18"/>
    <mergeCell ref="R18:S18"/>
    <mergeCell ref="B11:S11"/>
    <mergeCell ref="B13:D13"/>
    <mergeCell ref="E13:G13"/>
    <mergeCell ref="H13:J13"/>
    <mergeCell ref="K13:M13"/>
    <mergeCell ref="N13:P13"/>
    <mergeCell ref="Q13:S13"/>
    <mergeCell ref="B6:G6"/>
    <mergeCell ref="H6:O6"/>
    <mergeCell ref="P6:U6"/>
    <mergeCell ref="B8:D8"/>
    <mergeCell ref="E8:G8"/>
    <mergeCell ref="H8:I8"/>
    <mergeCell ref="J8:L8"/>
    <mergeCell ref="M8:O8"/>
    <mergeCell ref="P8:R8"/>
    <mergeCell ref="S8:U8"/>
    <mergeCell ref="B1:V1"/>
    <mergeCell ref="B3:D3"/>
    <mergeCell ref="E3:G3"/>
    <mergeCell ref="H3:J3"/>
    <mergeCell ref="K3:M3"/>
    <mergeCell ref="N3:P3"/>
    <mergeCell ref="Q3:S3"/>
    <mergeCell ref="T3:V3"/>
  </mergeCells>
  <conditionalFormatting sqref="B4:V4 B14:S14 B9:U9 B19:S19">
    <cfRule type="cellIs" dxfId="1" priority="1" operator="greaterThan">
      <formula>1</formula>
    </cfRule>
    <cfRule type="cellIs" dxfId="0" priority="2" operator="less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GSE23889 detail</vt:lpstr>
      <vt:lpstr>Arrays</vt:lpstr>
      <vt:lpstr>GSE795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18T20:50:27Z</dcterms:created>
  <dcterms:modified xsi:type="dcterms:W3CDTF">2019-07-18T21:11:33Z</dcterms:modified>
</cp:coreProperties>
</file>